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ZAZ\Desktop\PLOS_Revision\"/>
    </mc:Choice>
  </mc:AlternateContent>
  <xr:revisionPtr revIDLastSave="0" documentId="8_{D7F22B49-7F8E-4D3A-8675-9D08BB1ED2E8}" xr6:coauthVersionLast="47" xr6:coauthVersionMax="47" xr10:uidLastSave="{00000000-0000-0000-0000-000000000000}"/>
  <bookViews>
    <workbookView xWindow="-120" yWindow="-120" windowWidth="20730" windowHeight="11160" xr2:uid="{48C804F1-DD47-453A-AA91-5DBC523BFB5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7" i="1" l="1"/>
  <c r="N36" i="1"/>
</calcChain>
</file>

<file path=xl/sharedStrings.xml><?xml version="1.0" encoding="utf-8"?>
<sst xmlns="http://schemas.openxmlformats.org/spreadsheetml/2006/main" count="14" uniqueCount="14">
  <si>
    <t>Year</t>
  </si>
  <si>
    <t>Jan</t>
  </si>
  <si>
    <t>Feb</t>
  </si>
  <si>
    <t>Mar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  <si>
    <t>Ann.Av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A5F4F2-9095-4AEA-A344-0D8CE702E4B9}">
  <dimension ref="A1:N37"/>
  <sheetViews>
    <sheetView tabSelected="1" workbookViewId="0">
      <selection activeCell="Q7" sqref="Q7"/>
    </sheetView>
  </sheetViews>
  <sheetFormatPr defaultRowHeight="15" x14ac:dyDescent="0.25"/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5">
      <c r="A2">
        <v>1985</v>
      </c>
      <c r="B2" s="1">
        <v>32.0873162405831</v>
      </c>
      <c r="C2" s="1">
        <v>33.615714481898713</v>
      </c>
      <c r="D2" s="1">
        <v>33.779566628592356</v>
      </c>
      <c r="E2" s="1">
        <v>31.392856597900387</v>
      </c>
      <c r="F2" s="1">
        <v>30.619696753365652</v>
      </c>
      <c r="G2" s="1">
        <v>29.736666815621501</v>
      </c>
      <c r="H2" s="1">
        <v>29.128701346261153</v>
      </c>
      <c r="I2" s="1">
        <v>29.313073839460088</v>
      </c>
      <c r="J2" s="1">
        <v>31.07904761178154</v>
      </c>
      <c r="K2" s="1">
        <v>33.281774520874016</v>
      </c>
      <c r="L2" s="1">
        <v>33.37809589930945</v>
      </c>
      <c r="M2" s="1">
        <v>33.052034378051772</v>
      </c>
      <c r="N2" s="1">
        <v>31.705378759474979</v>
      </c>
    </row>
    <row r="3" spans="1:14" x14ac:dyDescent="0.25">
      <c r="A3">
        <v>1986</v>
      </c>
      <c r="B3" s="1">
        <v>33.38484818594798</v>
      </c>
      <c r="C3" s="1">
        <v>32.526785714285708</v>
      </c>
      <c r="D3" s="1">
        <v>32.915497643606997</v>
      </c>
      <c r="E3" s="1">
        <v>30.156190327235628</v>
      </c>
      <c r="F3" s="1">
        <v>28.982683999197803</v>
      </c>
      <c r="G3" s="1">
        <v>28.059047698974613</v>
      </c>
      <c r="H3" s="1">
        <v>27.572986602783214</v>
      </c>
      <c r="I3" s="1">
        <v>29.277662549700043</v>
      </c>
      <c r="J3" s="1">
        <v>29.254762377057769</v>
      </c>
      <c r="K3" s="1">
        <v>30.887142453874851</v>
      </c>
      <c r="L3" s="1">
        <v>33.222857611519927</v>
      </c>
      <c r="M3" s="1">
        <v>32.184891564505442</v>
      </c>
      <c r="N3" s="1">
        <v>30.702113060724162</v>
      </c>
    </row>
    <row r="4" spans="1:14" x14ac:dyDescent="0.25">
      <c r="A4">
        <v>1987</v>
      </c>
      <c r="B4" s="1">
        <v>32.83567156110491</v>
      </c>
      <c r="C4" s="1">
        <v>33.491071156093064</v>
      </c>
      <c r="D4" s="1">
        <v>32.346233912876684</v>
      </c>
      <c r="E4" s="1">
        <v>30.926190512520915</v>
      </c>
      <c r="F4" s="1">
        <v>30.009437288556757</v>
      </c>
      <c r="G4" s="1">
        <v>29.239047459193642</v>
      </c>
      <c r="H4" s="1">
        <v>31.133159909929557</v>
      </c>
      <c r="I4" s="1">
        <v>32.017618179321282</v>
      </c>
      <c r="J4" s="1">
        <v>31.906666074480338</v>
      </c>
      <c r="K4" s="1">
        <v>32.02428490774971</v>
      </c>
      <c r="L4" s="1">
        <v>31.221905299595424</v>
      </c>
      <c r="M4" s="1">
        <v>31.786276953560957</v>
      </c>
      <c r="N4" s="1">
        <v>31.57813026791527</v>
      </c>
    </row>
    <row r="5" spans="1:14" x14ac:dyDescent="0.25">
      <c r="A5">
        <v>1988</v>
      </c>
      <c r="B5" s="1">
        <v>32.558268955775659</v>
      </c>
      <c r="C5" s="1">
        <v>32.731269836425753</v>
      </c>
      <c r="D5" s="1">
        <v>34.922987256731332</v>
      </c>
      <c r="E5" s="1">
        <v>31.675238473074774</v>
      </c>
      <c r="F5" s="1">
        <v>30.698787689208967</v>
      </c>
      <c r="G5" s="1">
        <v>27.171428407941555</v>
      </c>
      <c r="H5" s="1">
        <v>29.161948067801344</v>
      </c>
      <c r="I5" s="1">
        <v>26.620779309953956</v>
      </c>
      <c r="J5" s="1">
        <v>29.348094940185547</v>
      </c>
      <c r="K5" s="1">
        <v>29.625800813947414</v>
      </c>
      <c r="L5" s="1">
        <v>31.672380992344454</v>
      </c>
      <c r="M5" s="1">
        <v>31.929134368896484</v>
      </c>
      <c r="N5" s="1">
        <v>30.676343259357271</v>
      </c>
    </row>
    <row r="6" spans="1:14" x14ac:dyDescent="0.25">
      <c r="A6">
        <v>1989</v>
      </c>
      <c r="B6" s="1">
        <v>31.486796515328543</v>
      </c>
      <c r="C6" s="1">
        <v>31.840238026210248</v>
      </c>
      <c r="D6" s="1">
        <v>31.363029752458846</v>
      </c>
      <c r="E6" s="1">
        <v>29.560476030622201</v>
      </c>
      <c r="F6" s="1">
        <v>29.741991043090827</v>
      </c>
      <c r="G6" s="1">
        <v>29.620000294276643</v>
      </c>
      <c r="H6" s="1">
        <v>29.359523773193342</v>
      </c>
      <c r="I6" s="1">
        <v>30.041775022234244</v>
      </c>
      <c r="J6" s="1">
        <v>29.446190152849471</v>
      </c>
      <c r="K6" s="1">
        <v>30.005844116210934</v>
      </c>
      <c r="L6" s="1">
        <v>31.907619203839975</v>
      </c>
      <c r="M6" s="1">
        <v>30.988095147269117</v>
      </c>
      <c r="N6" s="1">
        <v>30.446798256465367</v>
      </c>
    </row>
    <row r="7" spans="1:14" x14ac:dyDescent="0.25">
      <c r="A7">
        <v>1990</v>
      </c>
      <c r="B7" s="1">
        <v>31.638657706124441</v>
      </c>
      <c r="C7" s="1">
        <v>29.847261973789756</v>
      </c>
      <c r="D7" s="1">
        <v>30.962683813912523</v>
      </c>
      <c r="E7" s="1">
        <v>30.910000119890487</v>
      </c>
      <c r="F7" s="1">
        <v>31.279133932931071</v>
      </c>
      <c r="G7" s="1">
        <v>30.763809749058318</v>
      </c>
      <c r="H7" s="1">
        <v>30.049004418509359</v>
      </c>
      <c r="I7" s="1">
        <v>30.098657880510597</v>
      </c>
      <c r="J7" s="1">
        <v>31.851904460362029</v>
      </c>
      <c r="K7" s="1">
        <v>32.683290209088987</v>
      </c>
      <c r="L7" s="1">
        <v>32.71095194135394</v>
      </c>
      <c r="M7" s="1">
        <v>32.560172489711228</v>
      </c>
      <c r="N7" s="1">
        <v>31.279627391270225</v>
      </c>
    </row>
    <row r="8" spans="1:14" x14ac:dyDescent="0.25">
      <c r="A8">
        <v>1991</v>
      </c>
      <c r="B8" s="1">
        <v>31.770042146955209</v>
      </c>
      <c r="C8" s="1">
        <v>32.628452028547038</v>
      </c>
      <c r="D8" s="1">
        <v>32.657057080950054</v>
      </c>
      <c r="E8" s="1">
        <v>31.83428600856239</v>
      </c>
      <c r="F8" s="1">
        <v>30.370345796857571</v>
      </c>
      <c r="G8" s="1">
        <v>30.28000014168877</v>
      </c>
      <c r="H8" s="1">
        <v>28.873333522251674</v>
      </c>
      <c r="I8" s="1">
        <v>30.64939417157856</v>
      </c>
      <c r="J8" s="1">
        <v>30.569047382899697</v>
      </c>
      <c r="K8" s="1">
        <v>32.787402289254331</v>
      </c>
      <c r="L8" s="1">
        <v>33.437143053327297</v>
      </c>
      <c r="M8" s="1">
        <v>33.527532577514641</v>
      </c>
      <c r="N8" s="1">
        <v>31.615336350032269</v>
      </c>
    </row>
    <row r="9" spans="1:14" x14ac:dyDescent="0.25">
      <c r="A9">
        <v>1992</v>
      </c>
      <c r="B9" s="1">
        <v>34.021817343575613</v>
      </c>
      <c r="C9" s="1">
        <v>33.79703739711217</v>
      </c>
      <c r="D9" s="1">
        <v>34.923679896763403</v>
      </c>
      <c r="E9" s="1">
        <v>32.848571777343729</v>
      </c>
      <c r="F9" s="1">
        <v>32.455151421683169</v>
      </c>
      <c r="G9" s="1">
        <v>32.125714710780542</v>
      </c>
      <c r="H9" s="1">
        <v>30.556580407278854</v>
      </c>
      <c r="I9" s="1">
        <v>29.742640086582725</v>
      </c>
      <c r="J9" s="1">
        <v>29.495238167899011</v>
      </c>
      <c r="K9" s="1">
        <v>29.626147133963439</v>
      </c>
      <c r="L9" s="1">
        <v>32.02428572518486</v>
      </c>
      <c r="M9" s="1">
        <v>32.320173263549812</v>
      </c>
      <c r="N9" s="1">
        <v>31.994753110976447</v>
      </c>
    </row>
    <row r="10" spans="1:14" x14ac:dyDescent="0.25">
      <c r="A10">
        <v>1993</v>
      </c>
      <c r="B10" s="1">
        <v>29.385497501918245</v>
      </c>
      <c r="C10" s="1">
        <v>30.143928527832031</v>
      </c>
      <c r="D10" s="1">
        <v>33.648441042218899</v>
      </c>
      <c r="E10" s="1">
        <v>31.320952551705496</v>
      </c>
      <c r="F10" s="1">
        <v>28.080649239676344</v>
      </c>
      <c r="G10" s="1">
        <v>30.297143118722087</v>
      </c>
      <c r="H10" s="1">
        <v>31.429351261683884</v>
      </c>
      <c r="I10" s="1">
        <v>31.116189684186672</v>
      </c>
      <c r="J10" s="1">
        <v>30.384761810302724</v>
      </c>
      <c r="K10" s="1">
        <v>30.062727519444046</v>
      </c>
      <c r="L10" s="1">
        <v>32.266189847673701</v>
      </c>
      <c r="M10" s="1">
        <v>34.403549739292721</v>
      </c>
      <c r="N10" s="1">
        <v>31.044948487054736</v>
      </c>
    </row>
    <row r="11" spans="1:14" x14ac:dyDescent="0.25">
      <c r="A11">
        <v>1994</v>
      </c>
      <c r="B11" s="1">
        <v>34.367056165422703</v>
      </c>
      <c r="C11" s="1">
        <v>34.45071465628488</v>
      </c>
      <c r="D11" s="1">
        <v>32.539740971156533</v>
      </c>
      <c r="E11" s="1">
        <v>30.256190163748634</v>
      </c>
      <c r="F11" s="1">
        <v>30.496277400425488</v>
      </c>
      <c r="G11" s="1">
        <v>29.695714133126387</v>
      </c>
      <c r="H11" s="1">
        <v>29.26554107666016</v>
      </c>
      <c r="I11" s="1">
        <v>27.943030493600041</v>
      </c>
      <c r="J11" s="1">
        <v>29.962856837681375</v>
      </c>
      <c r="K11" s="1">
        <v>31.053073338099889</v>
      </c>
      <c r="L11" s="1">
        <v>29.764762060982857</v>
      </c>
      <c r="M11" s="1">
        <v>31.222511019025529</v>
      </c>
      <c r="N11" s="1">
        <v>30.918122359684535</v>
      </c>
    </row>
    <row r="12" spans="1:14" x14ac:dyDescent="0.25">
      <c r="A12">
        <v>1995</v>
      </c>
      <c r="B12" s="1">
        <v>32.945801053728381</v>
      </c>
      <c r="C12" s="1">
        <v>31.667142323085244</v>
      </c>
      <c r="D12" s="1">
        <v>30.194545200892868</v>
      </c>
      <c r="E12" s="1">
        <v>30.279999596732015</v>
      </c>
      <c r="F12" s="1">
        <v>29.227488926478788</v>
      </c>
      <c r="G12" s="1">
        <v>29.388570785522443</v>
      </c>
      <c r="H12" s="1">
        <v>28.705324445452014</v>
      </c>
      <c r="I12" s="1">
        <v>28.262553896222787</v>
      </c>
      <c r="J12" s="1">
        <v>27.993809563773016</v>
      </c>
      <c r="K12" s="1">
        <v>28.698614665440168</v>
      </c>
      <c r="L12" s="1">
        <v>31.099523544311516</v>
      </c>
      <c r="M12" s="1">
        <v>32.033982685634072</v>
      </c>
      <c r="N12" s="1">
        <v>30.041446390606108</v>
      </c>
    </row>
    <row r="13" spans="1:14" x14ac:dyDescent="0.25">
      <c r="A13">
        <v>1996</v>
      </c>
      <c r="B13" s="1">
        <v>30.198614392961769</v>
      </c>
      <c r="C13" s="1">
        <v>33.444708415440154</v>
      </c>
      <c r="D13" s="1">
        <v>30.045800890241342</v>
      </c>
      <c r="E13" s="1">
        <v>29.032857622419083</v>
      </c>
      <c r="F13" s="1">
        <v>29.44043268476214</v>
      </c>
      <c r="G13" s="1">
        <v>27.979523794991625</v>
      </c>
      <c r="H13" s="1">
        <v>28.495281219482443</v>
      </c>
      <c r="I13" s="1">
        <v>28.444242749895402</v>
      </c>
      <c r="J13" s="1">
        <v>28.115714209420343</v>
      </c>
      <c r="K13" s="1">
        <v>28.90995652335031</v>
      </c>
      <c r="L13" s="1">
        <v>29.66619055611746</v>
      </c>
      <c r="M13" s="1">
        <v>32.553809029715396</v>
      </c>
      <c r="N13" s="1">
        <v>29.693927674066458</v>
      </c>
    </row>
    <row r="14" spans="1:14" x14ac:dyDescent="0.25">
      <c r="A14">
        <v>1997</v>
      </c>
      <c r="B14" s="1">
        <v>32.572813579014358</v>
      </c>
      <c r="C14" s="1">
        <v>34.041667393275659</v>
      </c>
      <c r="D14" s="1">
        <v>34.619610922677182</v>
      </c>
      <c r="E14" s="1">
        <v>29.080000468662828</v>
      </c>
      <c r="F14" s="1">
        <v>28.33948053632464</v>
      </c>
      <c r="G14" s="1">
        <v>28.24571391514371</v>
      </c>
      <c r="H14" s="1">
        <v>27.985973903111056</v>
      </c>
      <c r="I14" s="1">
        <v>28.666839599609357</v>
      </c>
      <c r="J14" s="1">
        <v>29.278094700404555</v>
      </c>
      <c r="K14" s="1">
        <v>28.521688188825323</v>
      </c>
      <c r="L14" s="1">
        <v>27.805237633841369</v>
      </c>
      <c r="M14" s="1">
        <v>28.979956763131291</v>
      </c>
      <c r="N14" s="1">
        <v>29.844756467001776</v>
      </c>
    </row>
    <row r="15" spans="1:14" x14ac:dyDescent="0.25">
      <c r="A15">
        <v>1998</v>
      </c>
      <c r="B15" s="1">
        <v>28.573506219046472</v>
      </c>
      <c r="C15" s="1">
        <v>30.710356576102139</v>
      </c>
      <c r="D15" s="1">
        <v>31.68441608973912</v>
      </c>
      <c r="E15" s="1">
        <v>31.029999596732001</v>
      </c>
      <c r="F15" s="1">
        <v>29.788831438337063</v>
      </c>
      <c r="G15" s="1">
        <v>30.177143096923828</v>
      </c>
      <c r="H15" s="1">
        <v>28.328138623918786</v>
      </c>
      <c r="I15" s="1">
        <v>28.717705590384345</v>
      </c>
      <c r="J15" s="1">
        <v>29.947619301932203</v>
      </c>
      <c r="K15" s="1">
        <v>28.498181479317815</v>
      </c>
      <c r="L15" s="1">
        <v>30.050952366420184</v>
      </c>
      <c r="M15" s="1">
        <v>32.437056677682058</v>
      </c>
      <c r="N15" s="1">
        <v>29.995325588044665</v>
      </c>
    </row>
    <row r="16" spans="1:14" x14ac:dyDescent="0.25">
      <c r="A16">
        <v>1999</v>
      </c>
      <c r="B16" s="1">
        <v>32.69281414576939</v>
      </c>
      <c r="C16" s="1">
        <v>34.826547895159059</v>
      </c>
      <c r="D16" s="1">
        <v>32.932554517473498</v>
      </c>
      <c r="E16" s="1">
        <v>32.970476422991069</v>
      </c>
      <c r="F16" s="1">
        <v>33.673289707728784</v>
      </c>
      <c r="G16" s="1">
        <v>32.970952442714143</v>
      </c>
      <c r="H16" s="1">
        <v>28.61571393694194</v>
      </c>
      <c r="I16" s="1">
        <v>27.992770331246501</v>
      </c>
      <c r="J16" s="1">
        <v>31.899047579084112</v>
      </c>
      <c r="K16" s="1">
        <v>31.077185767037527</v>
      </c>
      <c r="L16" s="1">
        <v>32.518096378871356</v>
      </c>
      <c r="M16" s="1">
        <v>34.044199534824926</v>
      </c>
      <c r="N16" s="1">
        <v>32.184470721653533</v>
      </c>
    </row>
    <row r="17" spans="1:14" x14ac:dyDescent="0.25">
      <c r="A17">
        <v>2000</v>
      </c>
      <c r="B17" s="1">
        <v>35.347445896693642</v>
      </c>
      <c r="C17" s="1">
        <v>35.472803933279856</v>
      </c>
      <c r="D17" s="1">
        <v>34.965973990304121</v>
      </c>
      <c r="E17" s="1">
        <v>33.239523751395105</v>
      </c>
      <c r="F17" s="1">
        <v>29.458960669381259</v>
      </c>
      <c r="G17" s="1">
        <v>29.599523816789901</v>
      </c>
      <c r="H17" s="1">
        <v>29.541038785661957</v>
      </c>
      <c r="I17" s="1">
        <v>28.836450576782216</v>
      </c>
      <c r="J17" s="1">
        <v>30.07857186453683</v>
      </c>
      <c r="K17" s="1">
        <v>28.657835551670626</v>
      </c>
      <c r="L17" s="1">
        <v>30.190952573503772</v>
      </c>
      <c r="M17" s="1">
        <v>30.146277018955761</v>
      </c>
      <c r="N17" s="1">
        <v>31.294613202412922</v>
      </c>
    </row>
    <row r="18" spans="1:14" x14ac:dyDescent="0.25">
      <c r="A18">
        <v>2001</v>
      </c>
      <c r="B18" s="1">
        <v>30.163376671927328</v>
      </c>
      <c r="C18" s="1">
        <v>32.668809890747077</v>
      </c>
      <c r="D18" s="1">
        <v>32.431471688406809</v>
      </c>
      <c r="E18" s="1">
        <v>29.040952410016757</v>
      </c>
      <c r="F18" s="1">
        <v>29.864631380353643</v>
      </c>
      <c r="G18" s="1">
        <v>28.945714133126405</v>
      </c>
      <c r="H18" s="1">
        <v>30.181298392159601</v>
      </c>
      <c r="I18" s="1">
        <v>29.757489068167569</v>
      </c>
      <c r="J18" s="1">
        <v>30.129523958478675</v>
      </c>
      <c r="K18" s="1">
        <v>30.24008669172013</v>
      </c>
      <c r="L18" s="1">
        <v>31.713809694562649</v>
      </c>
      <c r="M18" s="1">
        <v>33.831559044974206</v>
      </c>
      <c r="N18" s="1">
        <v>30.747393585386735</v>
      </c>
    </row>
    <row r="19" spans="1:14" x14ac:dyDescent="0.25">
      <c r="A19">
        <v>2002</v>
      </c>
      <c r="B19" s="1">
        <v>32.170346123831614</v>
      </c>
      <c r="C19" s="1">
        <v>34.505119323730455</v>
      </c>
      <c r="D19" s="1">
        <v>30.091904776436945</v>
      </c>
      <c r="E19" s="1">
        <v>31.651428767613027</v>
      </c>
      <c r="F19" s="1">
        <v>31.006926400320872</v>
      </c>
      <c r="G19" s="1">
        <v>32.270952497209827</v>
      </c>
      <c r="H19" s="1">
        <v>31.166839599609368</v>
      </c>
      <c r="I19" s="1">
        <v>30.793376922607429</v>
      </c>
      <c r="J19" s="1">
        <v>31.297143118722097</v>
      </c>
      <c r="K19" s="1">
        <v>31.548268454415457</v>
      </c>
      <c r="L19" s="1">
        <v>32.181904929024846</v>
      </c>
      <c r="M19" s="1">
        <v>30.196709496634355</v>
      </c>
      <c r="N19" s="1">
        <v>31.573410034179691</v>
      </c>
    </row>
    <row r="20" spans="1:14" x14ac:dyDescent="0.25">
      <c r="A20">
        <v>2003</v>
      </c>
      <c r="B20" s="1">
        <v>30.006233760288772</v>
      </c>
      <c r="C20" s="1">
        <v>31.906427928379596</v>
      </c>
      <c r="D20" s="1">
        <v>31.532641274588425</v>
      </c>
      <c r="E20" s="1">
        <v>31.131428582327715</v>
      </c>
      <c r="F20" s="1">
        <v>31.597879137311654</v>
      </c>
      <c r="G20" s="1">
        <v>30.561904634748171</v>
      </c>
      <c r="H20" s="1">
        <v>29.034199578421443</v>
      </c>
      <c r="I20" s="1">
        <v>28.7945019858224</v>
      </c>
      <c r="J20" s="1">
        <v>30.090952192034042</v>
      </c>
      <c r="K20" s="1">
        <v>30.869437081473215</v>
      </c>
      <c r="L20" s="1">
        <v>32.290000370570588</v>
      </c>
      <c r="M20" s="1">
        <v>32.916753496442496</v>
      </c>
      <c r="N20" s="1">
        <v>30.894363335200708</v>
      </c>
    </row>
    <row r="21" spans="1:14" x14ac:dyDescent="0.25">
      <c r="A21">
        <v>2004</v>
      </c>
      <c r="B21" s="1">
        <v>32.913074220929815</v>
      </c>
      <c r="C21" s="1">
        <v>32.757936477661126</v>
      </c>
      <c r="D21" s="1">
        <v>33.560345785958432</v>
      </c>
      <c r="E21" s="1">
        <v>29.750952311924515</v>
      </c>
      <c r="F21" s="1">
        <v>32.014935629708432</v>
      </c>
      <c r="G21" s="1">
        <v>31.810000010899127</v>
      </c>
      <c r="H21" s="1">
        <v>32.275671277727398</v>
      </c>
      <c r="I21" s="1">
        <v>30.172857284545916</v>
      </c>
      <c r="J21" s="1">
        <v>30.748571940830789</v>
      </c>
      <c r="K21" s="1">
        <v>31.187662124633796</v>
      </c>
      <c r="L21" s="1">
        <v>31.410476139613575</v>
      </c>
      <c r="M21" s="1">
        <v>31.860388892037527</v>
      </c>
      <c r="N21" s="1">
        <v>31.705239341372536</v>
      </c>
    </row>
    <row r="22" spans="1:14" x14ac:dyDescent="0.25">
      <c r="A22">
        <v>2005</v>
      </c>
      <c r="B22" s="1">
        <v>32.441255841936375</v>
      </c>
      <c r="C22" s="1">
        <v>33.995119367327014</v>
      </c>
      <c r="D22" s="1">
        <v>32.838745117187486</v>
      </c>
      <c r="E22" s="1">
        <v>33.114285332815982</v>
      </c>
      <c r="F22" s="1">
        <v>29.289610454014369</v>
      </c>
      <c r="G22" s="1">
        <v>31.93428584507533</v>
      </c>
      <c r="H22" s="1">
        <v>29.167922428676054</v>
      </c>
      <c r="I22" s="1">
        <v>30.276320321219334</v>
      </c>
      <c r="J22" s="1">
        <v>30.586189814976276</v>
      </c>
      <c r="K22" s="1">
        <v>31.799176897321441</v>
      </c>
      <c r="L22" s="1">
        <v>31.989047459193632</v>
      </c>
      <c r="M22" s="1">
        <v>33.512208121163511</v>
      </c>
      <c r="N22" s="1">
        <v>31.745347250075564</v>
      </c>
    </row>
    <row r="23" spans="1:14" x14ac:dyDescent="0.25">
      <c r="A23">
        <v>2006</v>
      </c>
      <c r="B23" s="1">
        <v>35.108788081577842</v>
      </c>
      <c r="C23" s="1">
        <v>34.779761723109672</v>
      </c>
      <c r="D23" s="1">
        <v>31.918398448399113</v>
      </c>
      <c r="E23" s="1">
        <v>31.275714329310826</v>
      </c>
      <c r="F23" s="1">
        <v>31.607835497174939</v>
      </c>
      <c r="G23" s="1">
        <v>32.138571875435971</v>
      </c>
      <c r="H23" s="1">
        <v>31.599220003400546</v>
      </c>
      <c r="I23" s="1">
        <v>30.979696546282074</v>
      </c>
      <c r="J23" s="1">
        <v>32.093808855329257</v>
      </c>
      <c r="K23" s="1">
        <v>31.886234010968881</v>
      </c>
      <c r="L23" s="1">
        <v>32.050952638898586</v>
      </c>
      <c r="M23" s="1">
        <v>31.426060812813898</v>
      </c>
      <c r="N23" s="1">
        <v>32.238753568558472</v>
      </c>
    </row>
    <row r="24" spans="1:14" x14ac:dyDescent="0.25">
      <c r="A24">
        <v>2007</v>
      </c>
      <c r="B24" s="1">
        <v>32.017056328909739</v>
      </c>
      <c r="C24" s="1">
        <v>35.241191046578528</v>
      </c>
      <c r="D24" s="1">
        <v>35.068528584071593</v>
      </c>
      <c r="E24" s="1">
        <v>33.106666019984644</v>
      </c>
      <c r="F24" s="1">
        <v>31.887531552995942</v>
      </c>
      <c r="G24" s="1">
        <v>30.262380872453964</v>
      </c>
      <c r="H24" s="1">
        <v>31.193506513323108</v>
      </c>
      <c r="I24" s="1">
        <v>29.738657815115783</v>
      </c>
      <c r="J24" s="1">
        <v>30.592380796160029</v>
      </c>
      <c r="K24" s="1">
        <v>32.665324892316526</v>
      </c>
      <c r="L24" s="1">
        <v>32.59761919294084</v>
      </c>
      <c r="M24" s="1">
        <v>33.762857164655429</v>
      </c>
      <c r="N24" s="1">
        <v>32.34447506495885</v>
      </c>
    </row>
    <row r="25" spans="1:14" x14ac:dyDescent="0.25">
      <c r="A25">
        <v>2008</v>
      </c>
      <c r="B25" s="1">
        <v>33.808874402727383</v>
      </c>
      <c r="C25" s="1">
        <v>34.040052141462056</v>
      </c>
      <c r="D25" s="1">
        <v>35.208268301827573</v>
      </c>
      <c r="E25" s="1">
        <v>30.83761896405904</v>
      </c>
      <c r="F25" s="1">
        <v>31.141212463378899</v>
      </c>
      <c r="G25" s="1">
        <v>30.168571744646329</v>
      </c>
      <c r="H25" s="1">
        <v>28.911298751831048</v>
      </c>
      <c r="I25" s="1">
        <v>29.907359531947527</v>
      </c>
      <c r="J25" s="1">
        <v>30.925713947841114</v>
      </c>
      <c r="K25" s="1">
        <v>30.325714111328118</v>
      </c>
      <c r="L25" s="1">
        <v>30.441428320748468</v>
      </c>
      <c r="M25" s="1">
        <v>32.765238080705913</v>
      </c>
      <c r="N25" s="1">
        <v>31.540112563541953</v>
      </c>
    </row>
    <row r="26" spans="1:14" x14ac:dyDescent="0.25">
      <c r="A26">
        <v>2009</v>
      </c>
      <c r="B26" s="1">
        <v>32.783852440970286</v>
      </c>
      <c r="C26" s="1">
        <v>34.031309672764365</v>
      </c>
      <c r="D26" s="1">
        <v>35.174978528703953</v>
      </c>
      <c r="E26" s="1">
        <v>31.196666717529286</v>
      </c>
      <c r="F26" s="1">
        <v>31.447922570364824</v>
      </c>
      <c r="G26" s="1">
        <v>31.599523816789915</v>
      </c>
      <c r="H26" s="1">
        <v>30.307099751063742</v>
      </c>
      <c r="I26" s="1">
        <v>30.59917776925224</v>
      </c>
      <c r="J26" s="1">
        <v>30.769524165562224</v>
      </c>
      <c r="K26" s="1">
        <v>30.508268628801627</v>
      </c>
      <c r="L26" s="1">
        <v>32.221905027117053</v>
      </c>
      <c r="M26" s="1">
        <v>30.289437157767143</v>
      </c>
      <c r="N26" s="1">
        <v>31.744138853890558</v>
      </c>
    </row>
    <row r="27" spans="1:14" x14ac:dyDescent="0.25">
      <c r="A27">
        <v>2010</v>
      </c>
      <c r="B27" s="1">
        <v>31.920173372541154</v>
      </c>
      <c r="C27" s="1">
        <v>32.191666194370818</v>
      </c>
      <c r="D27" s="1">
        <v>31.170735767909441</v>
      </c>
      <c r="E27" s="1">
        <v>30.01095254080634</v>
      </c>
      <c r="F27" s="1">
        <v>28.95748928615026</v>
      </c>
      <c r="G27" s="1">
        <v>29.296190806797568</v>
      </c>
      <c r="H27" s="1">
        <v>28.445497512817372</v>
      </c>
      <c r="I27" s="1">
        <v>29.034848349434984</v>
      </c>
      <c r="J27" s="1">
        <v>29.585714612688328</v>
      </c>
      <c r="K27" s="1">
        <v>30.959913526262557</v>
      </c>
      <c r="L27" s="1">
        <v>32.682380948747905</v>
      </c>
      <c r="M27" s="1">
        <v>32.238051823207307</v>
      </c>
      <c r="N27" s="1">
        <v>30.541134561811166</v>
      </c>
    </row>
    <row r="28" spans="1:14" x14ac:dyDescent="0.25">
      <c r="A28">
        <v>2011</v>
      </c>
      <c r="B28" s="1">
        <v>33.375585011073532</v>
      </c>
      <c r="C28" s="1">
        <v>34.98333358764647</v>
      </c>
      <c r="D28" s="1">
        <v>33.520908900669632</v>
      </c>
      <c r="E28" s="1">
        <v>33.735237666538787</v>
      </c>
      <c r="F28" s="1">
        <v>30.707662037440723</v>
      </c>
      <c r="G28" s="1">
        <v>29.225237982613688</v>
      </c>
      <c r="H28" s="1">
        <v>28.872640882219617</v>
      </c>
      <c r="I28" s="1">
        <v>28.981385094778858</v>
      </c>
      <c r="J28" s="1">
        <v>29.246190207345158</v>
      </c>
      <c r="K28" s="1">
        <v>31.292857578822556</v>
      </c>
      <c r="L28" s="1">
        <v>29.538094929286444</v>
      </c>
      <c r="M28" s="1">
        <v>31.398830958775086</v>
      </c>
      <c r="N28" s="1">
        <v>31.239830403100882</v>
      </c>
    </row>
    <row r="29" spans="1:14" x14ac:dyDescent="0.25">
      <c r="A29">
        <v>2012</v>
      </c>
      <c r="B29" s="1">
        <v>33.609004429408493</v>
      </c>
      <c r="C29" s="1">
        <v>36.0090479169573</v>
      </c>
      <c r="D29" s="1">
        <v>35.347229003906243</v>
      </c>
      <c r="E29" s="1">
        <v>31.554761886596673</v>
      </c>
      <c r="F29" s="1">
        <v>30.370606013706755</v>
      </c>
      <c r="G29" s="1">
        <v>29.805238178798142</v>
      </c>
      <c r="H29" s="1">
        <v>28.949263981410443</v>
      </c>
      <c r="I29" s="1">
        <v>29.589220591953815</v>
      </c>
      <c r="J29" s="1">
        <v>29.369999749319884</v>
      </c>
      <c r="K29" s="1">
        <v>31.5571858542306</v>
      </c>
      <c r="L29" s="1">
        <v>31.990000588553272</v>
      </c>
      <c r="M29" s="1">
        <v>32.230736323765363</v>
      </c>
      <c r="N29" s="1">
        <v>31.69852454321725</v>
      </c>
    </row>
    <row r="30" spans="1:14" x14ac:dyDescent="0.25">
      <c r="A30">
        <v>2013</v>
      </c>
      <c r="B30" s="1">
        <v>32.803464617047986</v>
      </c>
      <c r="C30" s="1">
        <v>35.467023577008916</v>
      </c>
      <c r="D30" s="1">
        <v>32.332250595092809</v>
      </c>
      <c r="E30" s="1">
        <v>32.079047066824749</v>
      </c>
      <c r="F30" s="1">
        <v>30.630865914481028</v>
      </c>
      <c r="G30" s="1">
        <v>30.471428734915616</v>
      </c>
      <c r="H30" s="1">
        <v>28.263982772827141</v>
      </c>
      <c r="I30" s="1">
        <v>29.397315706525529</v>
      </c>
      <c r="J30" s="1">
        <v>30.374762126377657</v>
      </c>
      <c r="K30" s="1">
        <v>29.612251009259918</v>
      </c>
      <c r="L30" s="1">
        <v>30.32761900765556</v>
      </c>
      <c r="M30" s="1">
        <v>32.797618865966804</v>
      </c>
      <c r="N30" s="1">
        <v>31.213135832831977</v>
      </c>
    </row>
    <row r="31" spans="1:14" x14ac:dyDescent="0.25">
      <c r="A31">
        <v>2014</v>
      </c>
      <c r="B31" s="1">
        <v>33.533116204398013</v>
      </c>
      <c r="C31" s="1">
        <v>33.042976651872912</v>
      </c>
      <c r="D31" s="1">
        <v>33.788138525826604</v>
      </c>
      <c r="E31" s="1">
        <v>31.554762159075057</v>
      </c>
      <c r="F31" s="1">
        <v>30.826320103236615</v>
      </c>
      <c r="G31" s="1">
        <v>29.655238015311113</v>
      </c>
      <c r="H31" s="1">
        <v>28.887965338570744</v>
      </c>
      <c r="I31" s="1">
        <v>30.42861475263323</v>
      </c>
      <c r="J31" s="1">
        <v>28.947143009730755</v>
      </c>
      <c r="K31" s="1">
        <v>29.048095158168259</v>
      </c>
      <c r="L31" s="1">
        <v>30.915237971714571</v>
      </c>
      <c r="M31" s="1">
        <v>31.541644777570443</v>
      </c>
      <c r="N31" s="1">
        <v>31.014104389009034</v>
      </c>
    </row>
    <row r="32" spans="1:14" x14ac:dyDescent="0.25">
      <c r="A32">
        <v>2015</v>
      </c>
      <c r="B32" s="1">
        <v>28.088008608136857</v>
      </c>
      <c r="C32" s="1">
        <v>30.006428309849316</v>
      </c>
      <c r="D32" s="1">
        <v>30.020562853131985</v>
      </c>
      <c r="E32" s="1">
        <v>27.317619323730479</v>
      </c>
      <c r="F32" s="1">
        <v>31.218398502894811</v>
      </c>
      <c r="G32" s="1">
        <v>30.777142933436799</v>
      </c>
      <c r="H32" s="1">
        <v>31.082597187587169</v>
      </c>
      <c r="I32" s="1">
        <v>30.748657499040856</v>
      </c>
      <c r="J32" s="1">
        <v>31.3157138824463</v>
      </c>
      <c r="K32" s="1">
        <v>33.368008749825599</v>
      </c>
      <c r="L32" s="1">
        <v>33.525238854544497</v>
      </c>
      <c r="M32" s="1">
        <v>35.25047710963657</v>
      </c>
      <c r="N32" s="1">
        <v>31.05990448452177</v>
      </c>
    </row>
    <row r="33" spans="1:14" x14ac:dyDescent="0.25">
      <c r="A33">
        <v>2016</v>
      </c>
      <c r="B33" s="1">
        <v>34.563549859183169</v>
      </c>
      <c r="C33" s="1">
        <v>34.904814583914629</v>
      </c>
      <c r="D33" s="1">
        <v>35.343419756208142</v>
      </c>
      <c r="E33" s="1">
        <v>30.787618909563356</v>
      </c>
      <c r="F33" s="1">
        <v>29.703506197248199</v>
      </c>
      <c r="G33" s="1">
        <v>29.986667088099885</v>
      </c>
      <c r="H33" s="1">
        <v>29.937316077096131</v>
      </c>
      <c r="I33" s="1">
        <v>30.414848055158341</v>
      </c>
      <c r="J33" s="1">
        <v>30.295714514596103</v>
      </c>
      <c r="K33" s="1">
        <v>30.233463014875138</v>
      </c>
      <c r="L33" s="1">
        <v>31.437143053327283</v>
      </c>
      <c r="M33" s="1">
        <v>32.346796580723357</v>
      </c>
      <c r="N33" s="1">
        <v>31.662904807499483</v>
      </c>
    </row>
    <row r="34" spans="1:14" x14ac:dyDescent="0.25">
      <c r="A34">
        <v>2017</v>
      </c>
      <c r="B34" s="1">
        <v>33.598354884556358</v>
      </c>
      <c r="C34" s="1">
        <v>34.679285866873606</v>
      </c>
      <c r="D34" s="1">
        <v>35.044675009591252</v>
      </c>
      <c r="E34" s="1">
        <v>34.843809945242725</v>
      </c>
      <c r="F34" s="1">
        <v>31.05186108180456</v>
      </c>
      <c r="G34" s="1">
        <v>31.002381188528858</v>
      </c>
      <c r="H34" s="1">
        <v>29.152987071445981</v>
      </c>
      <c r="I34" s="1">
        <v>29.265541076660174</v>
      </c>
      <c r="J34" s="1">
        <v>29.123333522251702</v>
      </c>
      <c r="K34" s="1">
        <v>30.21571459089007</v>
      </c>
      <c r="L34" s="1">
        <v>30.354285648890912</v>
      </c>
      <c r="M34" s="1">
        <v>32.373896735055084</v>
      </c>
      <c r="N34" s="1">
        <v>31.725510551815944</v>
      </c>
    </row>
    <row r="35" spans="1:14" x14ac:dyDescent="0.25">
      <c r="A35">
        <v>2018</v>
      </c>
      <c r="B35" s="1">
        <v>33.365541458129876</v>
      </c>
      <c r="C35" s="1">
        <v>34.024880817958305</v>
      </c>
      <c r="D35" s="1">
        <v>32.205323900495259</v>
      </c>
      <c r="E35" s="1">
        <v>32.004761559622615</v>
      </c>
      <c r="F35" s="1">
        <v>31.515800203595838</v>
      </c>
      <c r="G35" s="1">
        <v>29.621428625924246</v>
      </c>
      <c r="H35" s="1">
        <v>29.417662484305254</v>
      </c>
      <c r="I35" s="1">
        <v>29.288917813982287</v>
      </c>
      <c r="J35" s="1">
        <v>30.832380294799801</v>
      </c>
      <c r="K35" s="1">
        <v>31.122381210327127</v>
      </c>
      <c r="L35" s="1">
        <v>30.83428573608396</v>
      </c>
      <c r="M35" s="1">
        <v>31.696060453142444</v>
      </c>
      <c r="N35" s="1">
        <v>31.327452046530585</v>
      </c>
    </row>
    <row r="36" spans="1:14" x14ac:dyDescent="0.25">
      <c r="A36">
        <v>2019</v>
      </c>
      <c r="B36" s="1">
        <v>32.062583970602908</v>
      </c>
      <c r="C36" s="1">
        <v>32.983855583000611</v>
      </c>
      <c r="D36" s="1">
        <v>32.581279168245125</v>
      </c>
      <c r="E36" s="1">
        <v>30.793632612025117</v>
      </c>
      <c r="F36" s="1">
        <v>30.045853770350007</v>
      </c>
      <c r="G36" s="1">
        <v>29.582630322134147</v>
      </c>
      <c r="H36" s="1">
        <v>28.98033658511287</v>
      </c>
      <c r="I36" s="1">
        <v>28.985923424093567</v>
      </c>
      <c r="J36" s="1">
        <v>29.636947825840547</v>
      </c>
      <c r="K36" s="1">
        <v>30.17866130067927</v>
      </c>
      <c r="L36" s="1">
        <v>30.973288112718233</v>
      </c>
      <c r="M36" s="1">
        <v>31.701369188638125</v>
      </c>
      <c r="N36" s="1">
        <f>AVERAGE(B36:M36)</f>
        <v>30.708863488620043</v>
      </c>
    </row>
    <row r="37" spans="1:14" x14ac:dyDescent="0.25">
      <c r="A37">
        <v>2020</v>
      </c>
      <c r="B37" s="1">
        <v>31.962583970602907</v>
      </c>
      <c r="C37" s="1">
        <v>32.944854801078655</v>
      </c>
      <c r="D37" s="1">
        <v>32.535749214328071</v>
      </c>
      <c r="E37" s="1">
        <v>30.764426262818773</v>
      </c>
      <c r="F37" s="1">
        <v>30.019303847154919</v>
      </c>
      <c r="G37" s="1">
        <v>29.588471591975416</v>
      </c>
      <c r="H37" s="1">
        <v>28.945313543638218</v>
      </c>
      <c r="I37" s="1">
        <v>28.948258293525203</v>
      </c>
      <c r="J37" s="1">
        <v>29.603328778221492</v>
      </c>
      <c r="K37" s="1">
        <v>30.171963912046397</v>
      </c>
      <c r="L37" s="1">
        <v>30.983700811130934</v>
      </c>
      <c r="M37" s="1">
        <v>31.754963658684204</v>
      </c>
      <c r="N37" s="1">
        <f>AVERAGE(B37:M37)</f>
        <v>30.6852432237670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ZAZ</dc:creator>
  <cp:lastModifiedBy>AZAZ</cp:lastModifiedBy>
  <dcterms:created xsi:type="dcterms:W3CDTF">2024-06-27T11:56:44Z</dcterms:created>
  <dcterms:modified xsi:type="dcterms:W3CDTF">2024-06-27T11:57:21Z</dcterms:modified>
</cp:coreProperties>
</file>